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2980" yWindow="580" windowWidth="25600" windowHeight="14640" tabRatio="500" activeTab="4"/>
  </bookViews>
  <sheets>
    <sheet name="Fig S3b" sheetId="1" r:id="rId1"/>
    <sheet name="Fig S3c" sheetId="2" r:id="rId2"/>
    <sheet name="Fig S5" sheetId="4" r:id="rId3"/>
    <sheet name="Fig S6" sheetId="5" r:id="rId4"/>
    <sheet name="Fig S8" sheetId="3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9" i="5" l="1"/>
  <c r="S10" i="5"/>
</calcChain>
</file>

<file path=xl/sharedStrings.xml><?xml version="1.0" encoding="utf-8"?>
<sst xmlns="http://schemas.openxmlformats.org/spreadsheetml/2006/main" count="74" uniqueCount="45">
  <si>
    <t>wts pmf</t>
  </si>
  <si>
    <t>wto pmf</t>
  </si>
  <si>
    <t>cryb pmf</t>
  </si>
  <si>
    <t>wts other</t>
  </si>
  <si>
    <t>wto other</t>
  </si>
  <si>
    <t>cryb other</t>
  </si>
  <si>
    <t>PMF stimulated</t>
  </si>
  <si>
    <t>Mean non-stimulated corners</t>
  </si>
  <si>
    <t>PMF corner</t>
  </si>
  <si>
    <t>cryo2 pmf</t>
  </si>
  <si>
    <t>cryo2 other</t>
  </si>
  <si>
    <t>RED LIGHT STIMULATION</t>
  </si>
  <si>
    <t>BLUE LIGHT STIMULATION with mu metal shield</t>
  </si>
  <si>
    <t>WTS</t>
  </si>
  <si>
    <t>WTO</t>
  </si>
  <si>
    <t>Cry02</t>
  </si>
  <si>
    <t>Cryb</t>
  </si>
  <si>
    <t>Gal4 Cry0</t>
  </si>
  <si>
    <t>UAS Cry0</t>
  </si>
  <si>
    <t>HsCry1Cry0</t>
  </si>
  <si>
    <t>Normal</t>
  </si>
  <si>
    <t>Anti-//</t>
  </si>
  <si>
    <t>mean</t>
  </si>
  <si>
    <t>SEM</t>
  </si>
  <si>
    <t>Stimulation of XT Canton S flies with normal or antiparallel (cancelled) coil</t>
  </si>
  <si>
    <t>KIAA1211</t>
  </si>
  <si>
    <t>RPS16P5</t>
  </si>
  <si>
    <t>TAS2R19</t>
  </si>
  <si>
    <t>TRIP12</t>
  </si>
  <si>
    <t>LOC101929910</t>
  </si>
  <si>
    <t>KRT79</t>
  </si>
  <si>
    <t>DDX50</t>
  </si>
  <si>
    <t>LINC01366</t>
  </si>
  <si>
    <t>UTS2B</t>
  </si>
  <si>
    <t>Control</t>
  </si>
  <si>
    <t>PEMF</t>
  </si>
  <si>
    <t>HsCry1</t>
  </si>
  <si>
    <t>HsCry1 KD</t>
  </si>
  <si>
    <t>HsCry2</t>
  </si>
  <si>
    <t>HsCry2 KD</t>
  </si>
  <si>
    <t>N</t>
  </si>
  <si>
    <t>HsCry 1 and 2 expression after shRNA knockdown</t>
  </si>
  <si>
    <t>Number of pupae in the stimulated corner as a percentage of those in  all corners</t>
  </si>
  <si>
    <t>Quantitative real-time PCR showing the relative expression of 9 selected genes following PEMF</t>
  </si>
  <si>
    <t>2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FF"/>
      <name val="Calibri"/>
      <scheme val="minor"/>
    </font>
    <font>
      <sz val="12"/>
      <color rgb="FF0000FF"/>
      <name val="Calibri"/>
      <scheme val="minor"/>
    </font>
    <font>
      <sz val="11"/>
      <color theme="1"/>
      <name val="Czcionka tekstu podstawowego"/>
      <family val="2"/>
      <charset val="238"/>
    </font>
    <font>
      <b/>
      <sz val="12"/>
      <color rgb="FF000000"/>
      <name val="Calibri"/>
      <scheme val="minor"/>
    </font>
    <font>
      <sz val="12"/>
      <name val="Arial"/>
    </font>
    <font>
      <b/>
      <sz val="12"/>
      <name val="Arial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2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2" fontId="9" fillId="0" borderId="0" xfId="0" applyNumberFormat="1" applyFont="1"/>
    <xf numFmtId="0" fontId="4" fillId="0" borderId="0" xfId="0" applyFont="1" applyFill="1"/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left"/>
    </xf>
    <xf numFmtId="164" fontId="0" fillId="0" borderId="0" xfId="0" applyNumberFormat="1"/>
    <xf numFmtId="0" fontId="0" fillId="0" borderId="0" xfId="0" applyFo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2" fontId="0" fillId="0" borderId="0" xfId="0" applyNumberFormat="1" applyAlignment="1">
      <alignment horizontal="right"/>
    </xf>
    <xf numFmtId="0" fontId="11" fillId="0" borderId="0" xfId="0" applyFont="1" applyAlignment="1">
      <alignment horizontal="center"/>
    </xf>
  </cellXfs>
  <cellStyles count="1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Normal" xfId="0" builtinId="0"/>
    <cellStyle name="Normal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C29" sqref="C29"/>
    </sheetView>
  </sheetViews>
  <sheetFormatPr baseColWidth="10" defaultRowHeight="15" x14ac:dyDescent="0"/>
  <cols>
    <col min="2" max="3" width="12.83203125" bestFit="1" customWidth="1"/>
    <col min="4" max="5" width="13.83203125" bestFit="1" customWidth="1"/>
  </cols>
  <sheetData>
    <row r="1" spans="1:10">
      <c r="B1" s="3" t="s">
        <v>6</v>
      </c>
      <c r="G1" s="3" t="s">
        <v>7</v>
      </c>
    </row>
    <row r="2" spans="1:10" s="2" customFormat="1">
      <c r="B2" s="2" t="s">
        <v>0</v>
      </c>
      <c r="C2" s="2" t="s">
        <v>1</v>
      </c>
      <c r="D2" s="2" t="s">
        <v>9</v>
      </c>
      <c r="E2" s="2" t="s">
        <v>2</v>
      </c>
      <c r="G2" s="2" t="s">
        <v>3</v>
      </c>
      <c r="H2" s="2" t="s">
        <v>4</v>
      </c>
      <c r="I2" s="2" t="s">
        <v>10</v>
      </c>
      <c r="J2" s="2" t="s">
        <v>5</v>
      </c>
    </row>
    <row r="3" spans="1:10">
      <c r="B3" s="1">
        <v>3.4825870646766171</v>
      </c>
      <c r="C3" s="1">
        <v>5.6892778993435451</v>
      </c>
      <c r="D3" s="1">
        <v>5.2631578947368416</v>
      </c>
      <c r="E3" s="1">
        <v>4.7835990888382689</v>
      </c>
      <c r="G3" s="1">
        <v>6.3018242122719741</v>
      </c>
      <c r="H3" s="1">
        <v>5.5433989788475566</v>
      </c>
      <c r="I3" s="1">
        <v>5.8479532163742691</v>
      </c>
      <c r="J3" s="1">
        <v>6.1503416856492032</v>
      </c>
    </row>
    <row r="4" spans="1:10">
      <c r="B4" s="1">
        <v>2.6315789473684208</v>
      </c>
      <c r="C4" s="1">
        <v>5.4878048780487809</v>
      </c>
      <c r="D4" s="1">
        <v>4.9261083743842367</v>
      </c>
      <c r="E4" s="1">
        <v>2.1943573667711598</v>
      </c>
      <c r="G4" s="1">
        <v>7.8947368421052628</v>
      </c>
      <c r="H4" s="1">
        <v>5.4878048780487809</v>
      </c>
      <c r="I4" s="1">
        <v>6.8144499178981937</v>
      </c>
      <c r="J4" s="1">
        <v>5.851619644723093</v>
      </c>
    </row>
    <row r="5" spans="1:10">
      <c r="B5" s="1">
        <v>4.6428571428571432</v>
      </c>
      <c r="C5" s="1">
        <v>6.1855670103092786</v>
      </c>
      <c r="D5" s="1">
        <v>4.3103448275862073</v>
      </c>
      <c r="E5" s="1">
        <v>7.4698795180722897</v>
      </c>
      <c r="G5" s="1">
        <v>5.833333333333333</v>
      </c>
      <c r="H5" s="1">
        <v>5.7731958762886597</v>
      </c>
      <c r="I5" s="1">
        <v>6.8965517241379315</v>
      </c>
      <c r="J5" s="1">
        <v>6.5060240963855422</v>
      </c>
    </row>
    <row r="6" spans="1:10">
      <c r="B6" s="1">
        <v>3.4818941504178276</v>
      </c>
      <c r="C6" s="1">
        <v>6.3636363636363633</v>
      </c>
      <c r="D6" s="1">
        <v>6.25</v>
      </c>
      <c r="E6" s="1">
        <v>8.7096774193548381</v>
      </c>
      <c r="G6" s="1">
        <v>4.4568245125348191</v>
      </c>
      <c r="H6" s="1">
        <v>6.1212121212121211</v>
      </c>
      <c r="I6" s="1">
        <v>5.3685897435897445</v>
      </c>
      <c r="J6" s="1">
        <v>6.559139784946237</v>
      </c>
    </row>
    <row r="7" spans="1:10">
      <c r="B7" s="1">
        <v>3.5765379113018603</v>
      </c>
      <c r="C7" s="1">
        <v>6.9852941176470589</v>
      </c>
      <c r="D7" s="1">
        <v>2.9684601113172544</v>
      </c>
      <c r="E7" s="1">
        <v>8.064516129032258</v>
      </c>
      <c r="G7" s="1">
        <v>6.3900810681926563</v>
      </c>
      <c r="H7" s="1">
        <v>6.4338235294117645</v>
      </c>
      <c r="I7" s="1">
        <v>5.2566481137909706</v>
      </c>
      <c r="J7" s="1">
        <v>6.6052227342549914</v>
      </c>
    </row>
    <row r="8" spans="1:10">
      <c r="B8" s="1">
        <v>8.5867620751341676</v>
      </c>
      <c r="C8" s="1">
        <v>6.4202334630350189</v>
      </c>
      <c r="D8" s="1">
        <v>5.0632911392405067</v>
      </c>
      <c r="E8" s="1">
        <v>13.06532663316583</v>
      </c>
      <c r="G8" s="1">
        <v>5.4263565891472867</v>
      </c>
      <c r="H8" s="1">
        <v>5.0583657587548636</v>
      </c>
      <c r="I8" s="1">
        <v>5.0632911392405067</v>
      </c>
      <c r="J8" s="1">
        <v>10.385259631490788</v>
      </c>
    </row>
    <row r="9" spans="1:10">
      <c r="B9" s="1">
        <v>7.414829659318638</v>
      </c>
      <c r="C9" s="1">
        <v>6.3706563706563708</v>
      </c>
      <c r="D9" s="1">
        <v>3.9647577092511015</v>
      </c>
      <c r="E9" s="1">
        <v>8.1911262798634805</v>
      </c>
      <c r="G9" s="1">
        <v>4.5424181696726791</v>
      </c>
      <c r="H9" s="1">
        <v>6.1776061776061768</v>
      </c>
      <c r="I9" s="1">
        <v>5.7268722466960353</v>
      </c>
      <c r="J9" s="1">
        <v>5.9158134243458464</v>
      </c>
    </row>
    <row r="10" spans="1:10">
      <c r="B10" s="1">
        <v>5.6016597510373449</v>
      </c>
      <c r="C10" s="1">
        <v>5.709624796084829</v>
      </c>
      <c r="D10" s="1">
        <v>5.2631578947368416</v>
      </c>
      <c r="E10" s="1">
        <v>3.4188034188034191</v>
      </c>
      <c r="G10" s="1">
        <v>7.4688796680497918</v>
      </c>
      <c r="H10" s="1">
        <v>5.4377379010331701</v>
      </c>
      <c r="I10" s="1">
        <v>5.8479532163742691</v>
      </c>
      <c r="J10" s="1">
        <v>6.0778727445394098</v>
      </c>
    </row>
    <row r="11" spans="1:10">
      <c r="B11" s="1">
        <v>7.0281124497991971</v>
      </c>
      <c r="C11" s="1">
        <v>5.9813084112149539</v>
      </c>
      <c r="D11" s="1">
        <v>4.9261083743842367</v>
      </c>
      <c r="E11" s="1">
        <v>9.6153846153846168</v>
      </c>
      <c r="G11" s="1">
        <v>4.953145917001339</v>
      </c>
      <c r="H11" s="1">
        <v>5.2336448598130838</v>
      </c>
      <c r="I11" s="1">
        <v>6.8144499178981937</v>
      </c>
      <c r="J11" s="1">
        <v>6.1965811965811968</v>
      </c>
    </row>
    <row r="12" spans="1:10">
      <c r="B12" s="1">
        <v>5.5555555555555554</v>
      </c>
      <c r="C12" s="1">
        <v>6.4885496183206106</v>
      </c>
      <c r="D12" s="1">
        <v>11.76470588235294</v>
      </c>
      <c r="E12" s="1"/>
      <c r="G12" s="1">
        <v>7.4759945130315506</v>
      </c>
      <c r="H12" s="1">
        <v>5.8524173027989823</v>
      </c>
      <c r="I12" s="1">
        <v>7.1895424836601309</v>
      </c>
      <c r="J12" s="1"/>
    </row>
    <row r="15" spans="1:10">
      <c r="A15" s="3" t="s">
        <v>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H26" sqref="H26"/>
    </sheetView>
  </sheetViews>
  <sheetFormatPr baseColWidth="10" defaultRowHeight="15" x14ac:dyDescent="0"/>
  <sheetData>
    <row r="1" spans="1:16" s="5" customFormat="1">
      <c r="B1" s="4" t="s">
        <v>8</v>
      </c>
      <c r="J1" s="4" t="s">
        <v>7</v>
      </c>
    </row>
    <row r="2" spans="1:16" s="2" customFormat="1"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J2" s="6" t="s">
        <v>13</v>
      </c>
      <c r="K2" s="6" t="s">
        <v>14</v>
      </c>
      <c r="L2" s="6" t="s">
        <v>15</v>
      </c>
      <c r="M2" s="6" t="s">
        <v>16</v>
      </c>
      <c r="N2" s="6" t="s">
        <v>17</v>
      </c>
      <c r="O2" s="6" t="s">
        <v>18</v>
      </c>
      <c r="P2" s="6" t="s">
        <v>19</v>
      </c>
    </row>
    <row r="3" spans="1:16">
      <c r="B3" s="8">
        <v>11.01695</v>
      </c>
      <c r="C3" s="8">
        <v>10.52632</v>
      </c>
      <c r="D3" s="8">
        <v>5.2823320000000002</v>
      </c>
      <c r="E3" s="8">
        <v>5</v>
      </c>
      <c r="F3" s="8">
        <v>10.909090000000001</v>
      </c>
      <c r="G3" s="8">
        <v>10.9589</v>
      </c>
      <c r="H3" s="8">
        <v>10.638299999999999</v>
      </c>
      <c r="J3" s="8">
        <v>5.2730699999999997</v>
      </c>
      <c r="K3" s="8">
        <v>9.8684209999999997</v>
      </c>
      <c r="L3" s="8">
        <v>5.8894960000000003</v>
      </c>
      <c r="M3" s="8">
        <v>9.2424239999999998</v>
      </c>
      <c r="N3" s="8">
        <v>9.5757580000000004</v>
      </c>
      <c r="O3" s="8">
        <v>11.33942</v>
      </c>
      <c r="P3" s="8">
        <v>10.54965</v>
      </c>
    </row>
    <row r="4" spans="1:16">
      <c r="B4" s="8">
        <v>5.3488369999999996</v>
      </c>
      <c r="C4" s="8">
        <v>7.2916670000000003</v>
      </c>
      <c r="D4" s="8">
        <v>7.5471700000000004</v>
      </c>
      <c r="E4" s="8">
        <v>13.289759999999999</v>
      </c>
      <c r="F4" s="8">
        <v>7.0921979999999998</v>
      </c>
      <c r="G4" s="8">
        <v>9.7633130000000001</v>
      </c>
      <c r="H4" s="8">
        <v>6.2611809999999997</v>
      </c>
      <c r="J4" s="8">
        <v>10.77519</v>
      </c>
      <c r="K4" s="8">
        <v>8.3333329999999997</v>
      </c>
      <c r="L4" s="8">
        <v>4.7519220000000004</v>
      </c>
      <c r="M4" s="8">
        <v>6.2454609999999997</v>
      </c>
      <c r="N4" s="8">
        <v>9.9290780000000005</v>
      </c>
      <c r="O4" s="8">
        <v>12.62327</v>
      </c>
      <c r="P4" s="8">
        <v>6.8574830000000002</v>
      </c>
    </row>
    <row r="5" spans="1:16">
      <c r="B5" s="8">
        <v>17.788460000000001</v>
      </c>
      <c r="C5" s="8">
        <v>4.6296299999999997</v>
      </c>
      <c r="D5" s="8">
        <v>4.901961</v>
      </c>
      <c r="E5" s="8">
        <v>2.5316459999999998</v>
      </c>
      <c r="F5" s="8">
        <v>7.9207919999999996</v>
      </c>
      <c r="G5" s="8">
        <v>21.428570000000001</v>
      </c>
      <c r="H5" s="8">
        <v>3.6697250000000001</v>
      </c>
      <c r="J5" s="8">
        <v>8.3333329999999997</v>
      </c>
      <c r="K5" s="8">
        <v>8.0246919999999999</v>
      </c>
      <c r="L5" s="8">
        <v>6.4270149999999999</v>
      </c>
      <c r="M5" s="8">
        <v>10.04219</v>
      </c>
      <c r="N5" s="8">
        <v>8.7458740000000006</v>
      </c>
      <c r="O5" s="8">
        <v>13.49206</v>
      </c>
      <c r="P5" s="8">
        <v>16.20795</v>
      </c>
    </row>
    <row r="6" spans="1:16">
      <c r="B6" s="8">
        <v>11.90926</v>
      </c>
      <c r="C6" s="8">
        <v>6.1889250000000002</v>
      </c>
      <c r="D6" s="8">
        <v>5.4945050000000002</v>
      </c>
      <c r="E6" s="8">
        <v>7.0754720000000004</v>
      </c>
      <c r="F6" s="8">
        <v>12.448130000000001</v>
      </c>
      <c r="G6" s="8">
        <v>8.5470089999999992</v>
      </c>
      <c r="H6" s="8">
        <v>10.089689999999999</v>
      </c>
      <c r="J6" s="8">
        <v>5.608066</v>
      </c>
      <c r="K6" s="8">
        <v>6.2975029999999999</v>
      </c>
      <c r="L6" s="8">
        <v>6.3492059999999997</v>
      </c>
      <c r="M6" s="8">
        <v>6.2893080000000001</v>
      </c>
      <c r="N6" s="8">
        <v>8.8520059999999994</v>
      </c>
      <c r="O6" s="8">
        <v>8.8319089999999996</v>
      </c>
      <c r="P6" s="8">
        <v>10.68759</v>
      </c>
    </row>
    <row r="7" spans="1:16">
      <c r="B7" s="8">
        <v>15.517239999999999</v>
      </c>
      <c r="C7" s="8">
        <v>7.7380950000000004</v>
      </c>
      <c r="D7" s="8">
        <v>7.2368420000000002</v>
      </c>
      <c r="E7" s="8">
        <v>8.9552239999999994</v>
      </c>
      <c r="F7" s="8">
        <v>11.62791</v>
      </c>
      <c r="G7" s="8">
        <v>5.8479530000000004</v>
      </c>
      <c r="H7" s="8">
        <v>9.5969289999999994</v>
      </c>
      <c r="J7" s="8">
        <v>5.0574709999999996</v>
      </c>
      <c r="K7" s="8">
        <v>7.7380950000000004</v>
      </c>
      <c r="L7" s="8">
        <v>8.3333329999999997</v>
      </c>
      <c r="M7" s="8">
        <v>10.945270000000001</v>
      </c>
      <c r="N7" s="8">
        <v>10.85271</v>
      </c>
      <c r="O7" s="8">
        <v>5.6530209999999999</v>
      </c>
      <c r="P7" s="8">
        <v>6.6538709999999996</v>
      </c>
    </row>
    <row r="8" spans="1:16">
      <c r="B8" s="8">
        <v>1.3435699999999999</v>
      </c>
      <c r="C8" s="8">
        <v>7.3863640000000004</v>
      </c>
      <c r="D8" s="8">
        <v>10.699590000000001</v>
      </c>
      <c r="E8" s="8">
        <v>8.1481490000000001</v>
      </c>
      <c r="F8" s="8">
        <v>12.087910000000001</v>
      </c>
      <c r="G8" s="8">
        <v>9.6618359999999992</v>
      </c>
      <c r="H8" s="8">
        <v>9.6</v>
      </c>
      <c r="J8" s="8">
        <v>10.300700000000001</v>
      </c>
      <c r="K8" s="8">
        <v>5.1136369999999998</v>
      </c>
      <c r="L8" s="8">
        <v>13.031549999999999</v>
      </c>
      <c r="M8" s="8">
        <v>8.1481490000000001</v>
      </c>
      <c r="N8" s="8">
        <v>8.7912090000000003</v>
      </c>
      <c r="O8" s="8">
        <v>10.14493</v>
      </c>
      <c r="P8" s="8">
        <v>12.466670000000001</v>
      </c>
    </row>
    <row r="9" spans="1:16">
      <c r="B9" s="8">
        <v>5.3511709999999999</v>
      </c>
      <c r="C9" s="8">
        <v>9.1836739999999999</v>
      </c>
      <c r="D9" s="8">
        <v>6.5743939999999998</v>
      </c>
      <c r="E9" s="8">
        <v>13.114750000000001</v>
      </c>
      <c r="F9" s="8">
        <v>14.45783</v>
      </c>
      <c r="G9" s="8">
        <v>9.4674560000000003</v>
      </c>
      <c r="H9" s="8">
        <v>12.63158</v>
      </c>
      <c r="J9" s="8">
        <v>8.4726870000000005</v>
      </c>
      <c r="K9" s="8">
        <v>6.6326530000000004</v>
      </c>
      <c r="L9" s="8">
        <v>8.5351789999999994</v>
      </c>
      <c r="M9" s="8">
        <v>10.38251</v>
      </c>
      <c r="N9" s="8">
        <v>8.0321280000000002</v>
      </c>
      <c r="O9" s="8">
        <v>10.65089</v>
      </c>
      <c r="P9" s="8">
        <v>10.947369999999999</v>
      </c>
    </row>
    <row r="10" spans="1:16">
      <c r="B10" s="8">
        <v>2.398082</v>
      </c>
      <c r="C10" s="8">
        <v>14.498139999999999</v>
      </c>
      <c r="D10" s="8">
        <v>4.8899759999999999</v>
      </c>
      <c r="E10" s="8">
        <v>13.28125</v>
      </c>
      <c r="F10" s="8">
        <v>14.66667</v>
      </c>
      <c r="G10" s="8">
        <v>9.221902</v>
      </c>
      <c r="H10" s="8">
        <v>10.37344</v>
      </c>
      <c r="J10" s="8">
        <v>9.7521979999999999</v>
      </c>
      <c r="K10" s="8">
        <v>6.3197029999999996</v>
      </c>
      <c r="L10" s="8">
        <v>5.6234719999999996</v>
      </c>
      <c r="M10" s="8">
        <v>14.0625</v>
      </c>
      <c r="N10" s="8">
        <v>14.22222</v>
      </c>
      <c r="O10" s="8">
        <v>6.340058</v>
      </c>
      <c r="P10" s="8">
        <v>11.75657</v>
      </c>
    </row>
    <row r="11" spans="1:16">
      <c r="B11" s="8">
        <v>8.1481490000000001</v>
      </c>
      <c r="C11" s="8">
        <v>4.3290040000000003</v>
      </c>
      <c r="D11" s="8">
        <v>6.4150939999999999</v>
      </c>
      <c r="E11" s="8"/>
      <c r="F11" s="8">
        <v>8.2352939999999997</v>
      </c>
      <c r="G11" s="8">
        <v>11.04294</v>
      </c>
      <c r="H11" s="8">
        <v>11.71171</v>
      </c>
      <c r="J11" s="8">
        <v>8.3950619999999994</v>
      </c>
      <c r="K11" s="8">
        <v>8.5137079999999994</v>
      </c>
      <c r="L11" s="8">
        <v>7.0440250000000004</v>
      </c>
      <c r="M11" s="8"/>
      <c r="N11" s="8">
        <v>11.568630000000001</v>
      </c>
      <c r="O11" s="8">
        <v>6.7484659999999996</v>
      </c>
      <c r="P11" s="8">
        <v>11.311310000000001</v>
      </c>
    </row>
    <row r="12" spans="1:16">
      <c r="B12" s="8">
        <v>5.5762080000000003</v>
      </c>
      <c r="C12" s="8">
        <v>9.8360649999999996</v>
      </c>
      <c r="D12" s="8"/>
      <c r="E12" s="8"/>
      <c r="F12" s="8">
        <v>12.857139999999999</v>
      </c>
      <c r="G12" s="8"/>
      <c r="H12" s="8"/>
      <c r="J12" s="8">
        <v>7.0631969999999997</v>
      </c>
      <c r="K12" s="8">
        <v>6.010929</v>
      </c>
      <c r="L12" s="8"/>
      <c r="M12" s="8"/>
      <c r="N12" s="8">
        <v>11.66667</v>
      </c>
      <c r="O12" s="8"/>
      <c r="P12" s="8"/>
    </row>
    <row r="14" spans="1:16">
      <c r="K14" s="9"/>
    </row>
    <row r="15" spans="1:16">
      <c r="A15" s="4" t="s">
        <v>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E1" sqref="E1"/>
    </sheetView>
  </sheetViews>
  <sheetFormatPr baseColWidth="10" defaultRowHeight="15" x14ac:dyDescent="0"/>
  <sheetData>
    <row r="1" spans="1:9">
      <c r="A1" s="4" t="s">
        <v>41</v>
      </c>
      <c r="E1" s="4" t="s">
        <v>44</v>
      </c>
    </row>
    <row r="3" spans="1:9">
      <c r="C3" s="10" t="s">
        <v>36</v>
      </c>
      <c r="D3" s="10" t="s">
        <v>37</v>
      </c>
      <c r="E3" s="10" t="s">
        <v>38</v>
      </c>
      <c r="F3" s="10" t="s">
        <v>39</v>
      </c>
    </row>
    <row r="4" spans="1:9">
      <c r="C4" s="7">
        <v>0.94</v>
      </c>
      <c r="D4" s="7">
        <v>0.11</v>
      </c>
      <c r="E4" s="7">
        <v>0.77</v>
      </c>
      <c r="F4" s="7">
        <v>0.32</v>
      </c>
      <c r="I4" s="1"/>
    </row>
    <row r="5" spans="1:9">
      <c r="C5" s="7">
        <v>1.1499999999999999</v>
      </c>
      <c r="D5" s="7">
        <v>0.1</v>
      </c>
      <c r="E5" s="7">
        <v>1.2</v>
      </c>
      <c r="F5" s="7">
        <v>0.39</v>
      </c>
      <c r="I5" s="1"/>
    </row>
    <row r="6" spans="1:9">
      <c r="C6" s="7">
        <v>0.92</v>
      </c>
      <c r="D6" s="7">
        <v>0.11</v>
      </c>
      <c r="E6" s="7">
        <v>1.08</v>
      </c>
      <c r="F6" s="7">
        <v>0.46</v>
      </c>
      <c r="I6" s="1"/>
    </row>
    <row r="7" spans="1:9">
      <c r="I7" s="1"/>
    </row>
    <row r="8" spans="1:9">
      <c r="B8" s="2" t="s">
        <v>22</v>
      </c>
      <c r="C8" s="1">
        <v>1.0053190281368232</v>
      </c>
      <c r="D8" s="1">
        <v>0.10623124096548049</v>
      </c>
      <c r="E8" s="1">
        <v>1.0168298126315169</v>
      </c>
      <c r="F8" s="1">
        <v>0.39182469397339553</v>
      </c>
      <c r="I8" s="1"/>
    </row>
    <row r="9" spans="1:9">
      <c r="B9" s="2" t="s">
        <v>23</v>
      </c>
      <c r="C9" s="1">
        <v>7.4722260533097204E-2</v>
      </c>
      <c r="D9" s="1">
        <v>3.8519932340378704E-3</v>
      </c>
      <c r="E9" s="1">
        <v>0.12622703304298574</v>
      </c>
      <c r="F9" s="1">
        <v>3.9550805439033818E-2</v>
      </c>
      <c r="I9" s="1"/>
    </row>
    <row r="10" spans="1:9">
      <c r="B10" s="2" t="s">
        <v>40</v>
      </c>
      <c r="C10">
        <v>3</v>
      </c>
      <c r="D10">
        <v>3</v>
      </c>
      <c r="E10">
        <v>3</v>
      </c>
      <c r="F10">
        <v>3</v>
      </c>
      <c r="I10" s="1"/>
    </row>
    <row r="11" spans="1:9">
      <c r="I11" s="1"/>
    </row>
    <row r="12" spans="1:9">
      <c r="I12" s="1"/>
    </row>
    <row r="13" spans="1:9">
      <c r="I13" s="1"/>
    </row>
    <row r="14" spans="1:9">
      <c r="I14" s="1"/>
    </row>
    <row r="15" spans="1:9">
      <c r="I15" s="1"/>
    </row>
    <row r="16" spans="1:9">
      <c r="I16" s="1"/>
    </row>
    <row r="17" spans="2:9">
      <c r="B17" s="2"/>
      <c r="I17" s="1"/>
    </row>
    <row r="18" spans="2:9">
      <c r="B18" s="2"/>
    </row>
    <row r="19" spans="2:9">
      <c r="B1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zoomScale="150" zoomScaleNormal="150" zoomScalePageLayoutView="150" workbookViewId="0">
      <selection activeCell="C17" sqref="C17"/>
    </sheetView>
  </sheetViews>
  <sheetFormatPr baseColWidth="10" defaultRowHeight="15" x14ac:dyDescent="0"/>
  <cols>
    <col min="17" max="17" width="12.83203125" bestFit="1" customWidth="1"/>
    <col min="20" max="20" width="12.83203125" bestFit="1" customWidth="1"/>
  </cols>
  <sheetData>
    <row r="1" spans="1:20">
      <c r="A1" s="4" t="s">
        <v>43</v>
      </c>
    </row>
    <row r="3" spans="1:20">
      <c r="B3" s="4" t="s">
        <v>44</v>
      </c>
      <c r="C3" s="17" t="s">
        <v>25</v>
      </c>
      <c r="D3" s="17"/>
      <c r="E3" s="17" t="s">
        <v>26</v>
      </c>
      <c r="F3" s="17"/>
      <c r="G3" s="17" t="s">
        <v>27</v>
      </c>
      <c r="H3" s="17"/>
      <c r="I3" s="17" t="s">
        <v>28</v>
      </c>
      <c r="J3" s="17"/>
      <c r="K3" s="17" t="s">
        <v>29</v>
      </c>
      <c r="L3" s="17"/>
      <c r="M3" s="17" t="s">
        <v>30</v>
      </c>
      <c r="N3" s="17"/>
      <c r="O3" s="17" t="s">
        <v>31</v>
      </c>
      <c r="P3" s="17"/>
      <c r="Q3" s="17" t="s">
        <v>32</v>
      </c>
      <c r="R3" s="17"/>
      <c r="S3" s="17" t="s">
        <v>33</v>
      </c>
      <c r="T3" s="17"/>
    </row>
    <row r="4" spans="1:20" s="13" customFormat="1">
      <c r="C4" s="14" t="s">
        <v>34</v>
      </c>
      <c r="D4" s="14" t="s">
        <v>35</v>
      </c>
      <c r="E4" s="15" t="s">
        <v>34</v>
      </c>
      <c r="F4" s="15" t="s">
        <v>35</v>
      </c>
      <c r="G4" s="15" t="s">
        <v>34</v>
      </c>
      <c r="H4" s="15" t="s">
        <v>35</v>
      </c>
      <c r="I4" s="15" t="s">
        <v>34</v>
      </c>
      <c r="J4" s="15" t="s">
        <v>35</v>
      </c>
      <c r="K4" s="15" t="s">
        <v>34</v>
      </c>
      <c r="L4" s="15" t="s">
        <v>35</v>
      </c>
      <c r="M4" s="15" t="s">
        <v>34</v>
      </c>
      <c r="N4" s="15" t="s">
        <v>35</v>
      </c>
      <c r="O4" s="15" t="s">
        <v>34</v>
      </c>
      <c r="P4" s="15" t="s">
        <v>35</v>
      </c>
      <c r="Q4" s="15" t="s">
        <v>34</v>
      </c>
      <c r="R4" s="15" t="s">
        <v>35</v>
      </c>
      <c r="S4" s="15" t="s">
        <v>34</v>
      </c>
      <c r="T4" s="15" t="s">
        <v>35</v>
      </c>
    </row>
    <row r="5" spans="1:20">
      <c r="C5" s="16">
        <v>1.1355044290708782</v>
      </c>
      <c r="D5" s="16">
        <v>3.6637811610809914</v>
      </c>
      <c r="E5" s="11">
        <v>1.3947436663504058</v>
      </c>
      <c r="F5" s="11">
        <v>3.7321319661472261</v>
      </c>
      <c r="G5" s="11">
        <v>1.3379275547861111</v>
      </c>
      <c r="H5" s="16">
        <v>2.9896984972698748</v>
      </c>
      <c r="I5" s="16">
        <v>1.0643701824533607</v>
      </c>
      <c r="J5" s="1">
        <v>2.3784142300054385</v>
      </c>
      <c r="K5" s="16">
        <v>0.9908006132652295</v>
      </c>
      <c r="L5" s="1">
        <v>2.2449240966187456</v>
      </c>
      <c r="M5" s="1">
        <v>1.1355044290708796</v>
      </c>
      <c r="N5" s="1">
        <v>0.42435198565456173</v>
      </c>
      <c r="O5" s="1">
        <v>0.98395665350811201</v>
      </c>
      <c r="P5" s="1">
        <v>0.39685026299205023</v>
      </c>
      <c r="Q5" s="1">
        <v>0.97490485572223962</v>
      </c>
      <c r="R5" s="1">
        <v>0.49084292762337745</v>
      </c>
      <c r="S5" s="1">
        <v>1.0116194403019219</v>
      </c>
      <c r="T5" s="1">
        <v>0.45586124427910851</v>
      </c>
    </row>
    <row r="6" spans="1:20">
      <c r="C6" s="1">
        <v>0.87256428764082195</v>
      </c>
      <c r="D6" s="1">
        <v>2.6820447955068691</v>
      </c>
      <c r="E6" s="11">
        <v>0.75262337370553356</v>
      </c>
      <c r="F6" s="11">
        <v>2.5491212546385205</v>
      </c>
      <c r="G6" s="11">
        <v>0.78458409789675043</v>
      </c>
      <c r="H6" s="1">
        <v>2.8481003911941416</v>
      </c>
      <c r="I6" s="1">
        <v>0.80106987758962267</v>
      </c>
      <c r="J6" s="1">
        <v>2.2657677705915988</v>
      </c>
      <c r="K6" s="1">
        <v>0.94387431268169342</v>
      </c>
      <c r="L6" s="1">
        <v>2.8612918648705192</v>
      </c>
      <c r="M6" s="1">
        <v>0.79186880527971948</v>
      </c>
      <c r="N6" s="1">
        <v>0.52243857643043601</v>
      </c>
      <c r="O6" s="1">
        <v>1.2113927369400723</v>
      </c>
      <c r="P6" s="1">
        <v>0.31136240558970568</v>
      </c>
      <c r="Q6" s="1">
        <v>1.2339922496240689</v>
      </c>
      <c r="R6" s="1">
        <v>0.4098969991951355</v>
      </c>
      <c r="S6" s="1">
        <v>1.061913803962357</v>
      </c>
      <c r="T6" s="1">
        <v>0.30495465994005072</v>
      </c>
    </row>
    <row r="7" spans="1:20">
      <c r="C7" s="1">
        <v>1.0092848012118738</v>
      </c>
      <c r="D7" s="1">
        <v>3.6384735759931273</v>
      </c>
      <c r="E7" s="11">
        <v>0.95263799804393712</v>
      </c>
      <c r="F7" s="11">
        <v>3.2490095854249406</v>
      </c>
      <c r="G7" s="11">
        <v>0.95263799804393767</v>
      </c>
      <c r="H7" s="1">
        <v>3.2042795103584893</v>
      </c>
      <c r="I7" s="1">
        <v>1.1728349492318773</v>
      </c>
      <c r="J7" s="1">
        <v>2.1734697250521195</v>
      </c>
      <c r="K7" s="1">
        <v>1.0692999985817382</v>
      </c>
      <c r="L7" s="1">
        <v>1.9679133070162271</v>
      </c>
      <c r="M7" s="1">
        <v>1.1121360858318707</v>
      </c>
      <c r="N7" s="1">
        <v>0.47084800869367449</v>
      </c>
      <c r="O7" s="1">
        <v>0.83895577476824967</v>
      </c>
      <c r="P7" s="1">
        <v>0.35273745177951199</v>
      </c>
      <c r="Q7" s="1">
        <v>0.83123789614278898</v>
      </c>
      <c r="R7" s="1">
        <v>0.42730358713244909</v>
      </c>
      <c r="S7" s="1">
        <v>0.93087971609787823</v>
      </c>
      <c r="T7" s="1">
        <v>0.31136240558970568</v>
      </c>
    </row>
    <row r="9" spans="1:20">
      <c r="B9" t="s">
        <v>22</v>
      </c>
      <c r="C9" s="1">
        <v>1.0057845059745247</v>
      </c>
      <c r="D9" s="1">
        <v>3.3280998441936624</v>
      </c>
      <c r="E9" s="1">
        <v>1.0333350126999588</v>
      </c>
      <c r="F9" s="1">
        <v>3.1767542687368953</v>
      </c>
      <c r="G9" s="11">
        <v>1.0250498835755997</v>
      </c>
      <c r="H9" s="1">
        <v>3.0140261329408351</v>
      </c>
      <c r="I9" s="1">
        <v>1.0127583364249535</v>
      </c>
      <c r="J9" s="1">
        <v>2.2725505752163859</v>
      </c>
      <c r="K9" s="1">
        <v>1.001324974842887</v>
      </c>
      <c r="L9" s="1">
        <v>2.3580430895018307</v>
      </c>
      <c r="M9" s="12">
        <v>1.0131697733941565</v>
      </c>
      <c r="N9" s="12">
        <v>0.47254619025955735</v>
      </c>
      <c r="O9" s="1">
        <v>1.0114350550721447</v>
      </c>
      <c r="P9" s="1">
        <v>0.35365004012042262</v>
      </c>
      <c r="Q9" s="1">
        <v>1.0133783338296991</v>
      </c>
      <c r="R9" s="1">
        <v>0.44268117131698737</v>
      </c>
      <c r="S9" s="11">
        <f>AVERAGE(S3:S7)</f>
        <v>1.0014709867873857</v>
      </c>
      <c r="T9" s="1">
        <v>0.35739276993628827</v>
      </c>
    </row>
    <row r="10" spans="1:20">
      <c r="B10" t="s">
        <v>23</v>
      </c>
      <c r="C10" s="1">
        <v>7.592445487429321E-2</v>
      </c>
      <c r="D10" s="1">
        <v>0.32311012720949855</v>
      </c>
      <c r="E10" s="1">
        <v>0.18970470358549346</v>
      </c>
      <c r="F10" s="1">
        <v>0.34341141942687997</v>
      </c>
      <c r="G10" s="11">
        <v>0.16378833515165733</v>
      </c>
      <c r="H10" s="1">
        <v>0.10353705717467686</v>
      </c>
      <c r="I10" s="1">
        <v>0.11037837063352876</v>
      </c>
      <c r="J10" s="1">
        <v>5.9259506569477295E-2</v>
      </c>
      <c r="K10" s="1">
        <v>3.6587667825999919E-2</v>
      </c>
      <c r="L10" s="1">
        <v>0.26402540396813884</v>
      </c>
      <c r="M10" s="12">
        <v>0.11085592561627695</v>
      </c>
      <c r="N10" s="12">
        <v>2.8327887837379644E-2</v>
      </c>
      <c r="O10" s="1">
        <v>0.10838760632152454</v>
      </c>
      <c r="P10" s="1">
        <v>2.4682436764636738E-2</v>
      </c>
      <c r="Q10" s="1">
        <v>0.11784583672506889</v>
      </c>
      <c r="R10" s="1">
        <v>2.4599548802040645E-2</v>
      </c>
      <c r="S10" s="11">
        <f>S9/SQRT(3)</f>
        <v>0.57819954380729732</v>
      </c>
      <c r="T10" s="1">
        <v>4.9268973098796152E-2</v>
      </c>
    </row>
  </sheetData>
  <mergeCells count="9">
    <mergeCell ref="O3:P3"/>
    <mergeCell ref="Q3:R3"/>
    <mergeCell ref="S3:T3"/>
    <mergeCell ref="C3:D3"/>
    <mergeCell ref="E3:F3"/>
    <mergeCell ref="G3:H3"/>
    <mergeCell ref="I3:J3"/>
    <mergeCell ref="K3:L3"/>
    <mergeCell ref="M3:N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D28" sqref="D28"/>
    </sheetView>
  </sheetViews>
  <sheetFormatPr baseColWidth="10" defaultRowHeight="15" x14ac:dyDescent="0"/>
  <sheetData>
    <row r="1" spans="1:4">
      <c r="A1" s="4" t="s">
        <v>42</v>
      </c>
    </row>
    <row r="3" spans="1:4">
      <c r="C3" s="10" t="s">
        <v>20</v>
      </c>
      <c r="D3" s="10" t="s">
        <v>21</v>
      </c>
    </row>
    <row r="4" spans="1:4">
      <c r="C4" s="7">
        <v>24</v>
      </c>
      <c r="D4" s="7">
        <v>4.3</v>
      </c>
    </row>
    <row r="5" spans="1:4">
      <c r="C5" s="7">
        <v>32</v>
      </c>
      <c r="D5" s="7">
        <v>6.6</v>
      </c>
    </row>
    <row r="6" spans="1:4">
      <c r="C6" s="7">
        <v>21</v>
      </c>
      <c r="D6" s="7">
        <v>3.4</v>
      </c>
    </row>
    <row r="7" spans="1:4">
      <c r="C7" s="7">
        <v>25</v>
      </c>
      <c r="D7" s="7">
        <v>4.7</v>
      </c>
    </row>
    <row r="9" spans="1:4">
      <c r="B9" t="s">
        <v>22</v>
      </c>
      <c r="C9">
        <v>25.5</v>
      </c>
      <c r="D9">
        <v>4.75</v>
      </c>
    </row>
    <row r="10" spans="1:4">
      <c r="B10" t="s">
        <v>23</v>
      </c>
      <c r="C10" s="1">
        <v>2.33</v>
      </c>
      <c r="D10" s="1">
        <v>0.67</v>
      </c>
    </row>
    <row r="14" spans="1:4">
      <c r="A14" s="4" t="s">
        <v>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S3b</vt:lpstr>
      <vt:lpstr>Fig S3c</vt:lpstr>
      <vt:lpstr>Fig S5</vt:lpstr>
      <vt:lpstr>Fig S6</vt:lpstr>
      <vt:lpstr>Fig S8</vt:lpstr>
    </vt:vector>
  </TitlesOfParts>
  <Company>UP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Sherrard</dc:creator>
  <cp:lastModifiedBy>Margaret Ahmad</cp:lastModifiedBy>
  <dcterms:created xsi:type="dcterms:W3CDTF">2018-05-29T09:34:37Z</dcterms:created>
  <dcterms:modified xsi:type="dcterms:W3CDTF">2018-07-17T09:36:28Z</dcterms:modified>
</cp:coreProperties>
</file>